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bigailglascock/Documents/"/>
    </mc:Choice>
  </mc:AlternateContent>
  <xr:revisionPtr revIDLastSave="0" documentId="8_{7BAA0504-EF10-8D4E-A539-5738CB075F1B}" xr6:coauthVersionLast="45" xr6:coauthVersionMax="45" xr10:uidLastSave="{00000000-0000-0000-0000-000000000000}"/>
  <bookViews>
    <workbookView xWindow="0" yWindow="460" windowWidth="26000" windowHeight="16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D2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E16" i="1"/>
  <c r="E15" i="1"/>
  <c r="E14" i="1"/>
  <c r="E13" i="1"/>
  <c r="E12" i="1"/>
  <c r="E11" i="1"/>
  <c r="E10" i="1"/>
  <c r="E9" i="1"/>
  <c r="E8" i="1"/>
  <c r="E7" i="1"/>
  <c r="E6" i="1"/>
  <c r="E3" i="1"/>
  <c r="E2" i="1"/>
  <c r="E4" i="1"/>
  <c r="D16" i="1"/>
  <c r="D15" i="1"/>
  <c r="D14" i="1"/>
  <c r="D13" i="1"/>
  <c r="D12" i="1"/>
  <c r="D11" i="1"/>
  <c r="D10" i="1"/>
  <c r="D9" i="1"/>
  <c r="D8" i="1"/>
  <c r="D5" i="1"/>
  <c r="D6" i="1"/>
  <c r="D7" i="1" s="1"/>
  <c r="D3" i="1"/>
  <c r="N16" i="1"/>
  <c r="N15" i="1"/>
  <c r="N13" i="1"/>
  <c r="N12" i="1"/>
  <c r="N11" i="1"/>
  <c r="N10" i="1"/>
  <c r="N9" i="1"/>
  <c r="N8" i="1"/>
  <c r="N7" i="1"/>
  <c r="N6" i="1"/>
  <c r="N5" i="1"/>
  <c r="N4" i="1"/>
  <c r="N3" i="1"/>
  <c r="N2" i="1"/>
  <c r="L16" i="1"/>
  <c r="L14" i="1"/>
  <c r="L13" i="1"/>
  <c r="L11" i="1"/>
  <c r="L10" i="1"/>
  <c r="L9" i="1"/>
  <c r="L8" i="1"/>
  <c r="L7" i="1"/>
  <c r="L6" i="1"/>
  <c r="L5" i="1"/>
  <c r="L3" i="1"/>
  <c r="L2" i="1"/>
  <c r="L4" i="1"/>
  <c r="K16" i="1"/>
  <c r="K15" i="1"/>
  <c r="K14" i="1"/>
  <c r="K13" i="1"/>
  <c r="K12" i="1"/>
  <c r="K10" i="1"/>
  <c r="K9" i="1"/>
  <c r="K8" i="1"/>
  <c r="K7" i="1"/>
  <c r="K6" i="1"/>
  <c r="K5" i="1"/>
  <c r="K3" i="1"/>
  <c r="K2" i="1"/>
  <c r="K4" i="1"/>
  <c r="J16" i="1"/>
  <c r="J15" i="1"/>
  <c r="J14" i="1"/>
  <c r="J13" i="1"/>
  <c r="J12" i="1"/>
  <c r="J11" i="1"/>
  <c r="J9" i="1"/>
  <c r="J8" i="1"/>
  <c r="J7" i="1"/>
  <c r="J6" i="1"/>
  <c r="J5" i="1"/>
  <c r="J3" i="1"/>
  <c r="J2" i="1"/>
  <c r="J4" i="1"/>
  <c r="I16" i="1"/>
  <c r="I15" i="1"/>
  <c r="I14" i="1"/>
  <c r="I13" i="1"/>
  <c r="I12" i="1"/>
  <c r="I11" i="1"/>
  <c r="I10" i="1"/>
  <c r="I8" i="1"/>
  <c r="I7" i="1"/>
  <c r="I6" i="1"/>
  <c r="I5" i="1"/>
  <c r="I4" i="1"/>
  <c r="I3" i="1"/>
  <c r="I2" i="1"/>
  <c r="H16" i="1"/>
  <c r="H15" i="1"/>
  <c r="H14" i="1"/>
  <c r="H13" i="1"/>
  <c r="H12" i="1"/>
  <c r="H11" i="1"/>
  <c r="H10" i="1"/>
  <c r="H9" i="1"/>
  <c r="H7" i="1"/>
  <c r="H6" i="1"/>
  <c r="H5" i="1"/>
  <c r="H4" i="1"/>
  <c r="H3" i="1"/>
  <c r="H2" i="1"/>
  <c r="O16" i="1"/>
  <c r="O14" i="1"/>
  <c r="O13" i="1"/>
  <c r="O12" i="1"/>
  <c r="O11" i="1"/>
  <c r="O10" i="1"/>
  <c r="O9" i="1"/>
  <c r="O8" i="1"/>
  <c r="O7" i="1"/>
  <c r="O6" i="1"/>
  <c r="O5" i="1"/>
  <c r="O3" i="1"/>
  <c r="O2" i="1"/>
  <c r="O4" i="1"/>
  <c r="M16" i="1"/>
  <c r="M15" i="1"/>
  <c r="M14" i="1"/>
  <c r="M12" i="1"/>
  <c r="M11" i="1"/>
  <c r="M10" i="1"/>
  <c r="M9" i="1"/>
  <c r="M8" i="1"/>
  <c r="M7" i="1"/>
  <c r="M6" i="1"/>
  <c r="M5" i="1"/>
  <c r="M4" i="1"/>
  <c r="M3" i="1"/>
  <c r="M2" i="1"/>
  <c r="P11" i="1"/>
  <c r="P15" i="1"/>
  <c r="P14" i="1"/>
  <c r="P13" i="1"/>
  <c r="P12" i="1"/>
  <c r="P10" i="1"/>
  <c r="P9" i="1"/>
  <c r="P8" i="1"/>
  <c r="P7" i="1"/>
  <c r="P6" i="1"/>
  <c r="P5" i="1"/>
  <c r="P4" i="1"/>
  <c r="P3" i="1"/>
  <c r="P2" i="1"/>
  <c r="G16" i="1"/>
  <c r="G15" i="1"/>
  <c r="G11" i="1"/>
  <c r="G12" i="1"/>
  <c r="G14" i="1"/>
  <c r="G13" i="1"/>
  <c r="G10" i="1"/>
  <c r="G9" i="1"/>
  <c r="G8" i="1"/>
  <c r="G6" i="1"/>
  <c r="G5" i="1"/>
  <c r="G2" i="1"/>
  <c r="G4" i="1"/>
  <c r="G3" i="1"/>
  <c r="F16" i="1"/>
  <c r="F11" i="1"/>
  <c r="F15" i="1"/>
  <c r="F14" i="1"/>
  <c r="F13" i="1"/>
  <c r="F12" i="1"/>
  <c r="F10" i="1"/>
  <c r="F9" i="1"/>
  <c r="F8" i="1"/>
  <c r="F7" i="1"/>
  <c r="F5" i="1"/>
  <c r="F3" i="1"/>
  <c r="F2" i="1"/>
  <c r="F4" i="1"/>
  <c r="B12" i="1"/>
  <c r="B15" i="1"/>
  <c r="B16" i="1"/>
  <c r="B11" i="1"/>
  <c r="B14" i="1"/>
  <c r="B13" i="1"/>
  <c r="B10" i="1"/>
  <c r="B9" i="1"/>
  <c r="B8" i="1"/>
  <c r="B7" i="1"/>
  <c r="B6" i="1"/>
  <c r="B5" i="1"/>
  <c r="B3" i="1"/>
  <c r="B4" i="1"/>
</calcChain>
</file>

<file path=xl/sharedStrings.xml><?xml version="1.0" encoding="utf-8"?>
<sst xmlns="http://schemas.openxmlformats.org/spreadsheetml/2006/main" count="31" uniqueCount="25">
  <si>
    <t xml:space="preserve">Megasphaera micronuciformis </t>
  </si>
  <si>
    <t xml:space="preserve">Megasphaera massiliensis </t>
  </si>
  <si>
    <t xml:space="preserve">Anaeroglobus geminatus </t>
  </si>
  <si>
    <t xml:space="preserve">Megasphaera elsdenii          </t>
  </si>
  <si>
    <t xml:space="preserve">16S Similarity Matrix </t>
  </si>
  <si>
    <t xml:space="preserve">Megasphaera elsdenii            </t>
  </si>
  <si>
    <r>
      <t xml:space="preserve">Megasphaera elsdenii               </t>
    </r>
    <r>
      <rPr>
        <sz val="14"/>
        <color theme="1"/>
        <rFont val="Calibri"/>
        <family val="2"/>
        <scheme val="minor"/>
      </rPr>
      <t>strain T81</t>
    </r>
  </si>
  <si>
    <r>
      <t xml:space="preserve">Megasphaera </t>
    </r>
    <r>
      <rPr>
        <sz val="14"/>
        <color theme="1"/>
        <rFont val="Calibri"/>
        <family val="2"/>
        <scheme val="minor"/>
      </rPr>
      <t>sp. strain BL7</t>
    </r>
  </si>
  <si>
    <r>
      <t xml:space="preserve">Megasphaera </t>
    </r>
    <r>
      <rPr>
        <sz val="14"/>
        <color theme="1"/>
        <rFont val="Calibri"/>
        <family val="2"/>
        <scheme val="minor"/>
      </rPr>
      <t>sp. strain NM10</t>
    </r>
  </si>
  <si>
    <r>
      <t xml:space="preserve">Megasphaera </t>
    </r>
    <r>
      <rPr>
        <sz val="14"/>
        <color theme="1"/>
        <rFont val="Calibri"/>
        <family val="2"/>
        <scheme val="minor"/>
      </rPr>
      <t>sp. strain BV3C16-1</t>
    </r>
  </si>
  <si>
    <r>
      <t xml:space="preserve">Megasphaera elsdenii                              </t>
    </r>
    <r>
      <rPr>
        <sz val="14"/>
        <color theme="1"/>
        <rFont val="Calibri"/>
        <family val="2"/>
        <scheme val="minor"/>
      </rPr>
      <t>strain DSM20460</t>
    </r>
  </si>
  <si>
    <r>
      <t xml:space="preserve">Megasphaera elsdenii                          </t>
    </r>
    <r>
      <rPr>
        <sz val="14"/>
        <color theme="1"/>
        <rFont val="Calibri"/>
        <family val="2"/>
        <scheme val="minor"/>
      </rPr>
      <t>strain T81</t>
    </r>
  </si>
  <si>
    <r>
      <t xml:space="preserve">Megasphaera </t>
    </r>
    <r>
      <rPr>
        <sz val="14"/>
        <color theme="1"/>
        <rFont val="Calibri"/>
        <family val="2"/>
        <scheme val="minor"/>
      </rPr>
      <t>sp.                             strain BL7</t>
    </r>
  </si>
  <si>
    <r>
      <t xml:space="preserve">Megasphaera </t>
    </r>
    <r>
      <rPr>
        <sz val="14"/>
        <color theme="1"/>
        <rFont val="Calibri"/>
        <family val="2"/>
        <scheme val="minor"/>
      </rPr>
      <t>sp.                            strain NM10</t>
    </r>
  </si>
  <si>
    <r>
      <t xml:space="preserve">Megasphaera elsdenii                    </t>
    </r>
    <r>
      <rPr>
        <sz val="14"/>
        <color theme="1"/>
        <rFont val="Calibri"/>
        <family val="2"/>
        <scheme val="minor"/>
      </rPr>
      <t>strain DSM20460</t>
    </r>
  </si>
  <si>
    <r>
      <t xml:space="preserve">Megasphaera </t>
    </r>
    <r>
      <rPr>
        <sz val="14"/>
        <color theme="1"/>
        <rFont val="Calibri"/>
        <family val="2"/>
        <scheme val="minor"/>
      </rPr>
      <t>sp.                         strain BV3C16-1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 (MP1) strain 28L 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strain UPII 199-6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(MP1) strain M1-70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strain UPII 135-E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strain M2-4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2 (MP2) strain M2-8</t>
    </r>
  </si>
  <si>
    <r>
      <rPr>
        <i/>
        <sz val="14"/>
        <color theme="1"/>
        <rFont val="Calibri"/>
        <family val="2"/>
        <scheme val="minor"/>
      </rPr>
      <t xml:space="preserve">Megasphaera </t>
    </r>
    <r>
      <rPr>
        <sz val="14"/>
        <color theme="1"/>
        <rFont val="Calibri"/>
        <family val="2"/>
        <scheme val="minor"/>
      </rPr>
      <t xml:space="preserve">phylotype 1  (MP1) strain 28L 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 (MP1) strain UPII 199-6</t>
    </r>
  </si>
  <si>
    <r>
      <rPr>
        <i/>
        <sz val="14"/>
        <color theme="1"/>
        <rFont val="Calibri"/>
        <family val="2"/>
        <scheme val="minor"/>
      </rPr>
      <t>Megasphaera</t>
    </r>
    <r>
      <rPr>
        <sz val="14"/>
        <color theme="1"/>
        <rFont val="Calibri"/>
        <family val="2"/>
        <scheme val="minor"/>
      </rPr>
      <t xml:space="preserve"> phylotype 1  (MP1)      strain M1-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E7D7A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wrapText="1"/>
    </xf>
    <xf numFmtId="164" fontId="4" fillId="6" borderId="1" xfId="0" applyNumberFormat="1" applyFont="1" applyFill="1" applyBorder="1" applyAlignment="1">
      <alignment horizontal="center" vertical="center" wrapText="1"/>
    </xf>
    <xf numFmtId="164" fontId="4" fillId="5" borderId="1" xfId="0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6" borderId="1" xfId="0" applyNumberFormat="1" applyFont="1" applyFill="1" applyBorder="1" applyAlignment="1">
      <alignment horizontal="center" vertical="center"/>
    </xf>
    <xf numFmtId="164" fontId="4" fillId="5" borderId="1" xfId="0" applyNumberFormat="1" applyFont="1" applyFill="1" applyBorder="1" applyAlignment="1">
      <alignment horizontal="center" vertical="center" wrapText="1"/>
    </xf>
    <xf numFmtId="164" fontId="4" fillId="4" borderId="1" xfId="0" applyNumberFormat="1" applyFont="1" applyFill="1" applyBorder="1" applyAlignment="1">
      <alignment horizontal="center" vertical="center" wrapText="1"/>
    </xf>
    <xf numFmtId="164" fontId="4" fillId="4" borderId="4" xfId="0" applyNumberFormat="1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 wrapText="1"/>
    </xf>
    <xf numFmtId="164" fontId="4" fillId="2" borderId="5" xfId="0" applyNumberFormat="1" applyFont="1" applyFill="1" applyBorder="1" applyAlignment="1">
      <alignment horizontal="center" vertical="center" wrapText="1"/>
    </xf>
    <xf numFmtId="164" fontId="4" fillId="2" borderId="5" xfId="0" applyNumberFormat="1" applyFont="1" applyFill="1" applyBorder="1" applyAlignment="1">
      <alignment horizontal="center" vertical="center"/>
    </xf>
    <xf numFmtId="164" fontId="4" fillId="4" borderId="5" xfId="0" applyNumberFormat="1" applyFont="1" applyFill="1" applyBorder="1" applyAlignment="1">
      <alignment horizontal="center" vertical="center"/>
    </xf>
    <xf numFmtId="164" fontId="4" fillId="6" borderId="6" xfId="0" applyNumberFormat="1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164" fontId="4" fillId="6" borderId="8" xfId="0" applyNumberFormat="1" applyFont="1" applyFill="1" applyBorder="1" applyAlignment="1">
      <alignment horizontal="center" vertical="center" wrapText="1"/>
    </xf>
    <xf numFmtId="164" fontId="4" fillId="6" borderId="8" xfId="0" applyNumberFormat="1" applyFont="1" applyFill="1" applyBorder="1" applyAlignment="1">
      <alignment horizontal="center" vertical="center"/>
    </xf>
    <xf numFmtId="164" fontId="4" fillId="5" borderId="8" xfId="0" applyNumberFormat="1" applyFont="1" applyFill="1" applyBorder="1" applyAlignment="1">
      <alignment horizontal="center" vertical="center"/>
    </xf>
    <xf numFmtId="164" fontId="4" fillId="4" borderId="8" xfId="0" applyNumberFormat="1" applyFont="1" applyFill="1" applyBorder="1" applyAlignment="1">
      <alignment horizontal="center" vertical="center"/>
    </xf>
    <xf numFmtId="164" fontId="4" fillId="3" borderId="8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164" fontId="4" fillId="6" borderId="12" xfId="0" applyNumberFormat="1" applyFont="1" applyFill="1" applyBorder="1" applyAlignment="1">
      <alignment horizontal="center" vertical="center"/>
    </xf>
    <xf numFmtId="164" fontId="4" fillId="6" borderId="2" xfId="0" applyNumberFormat="1" applyFont="1" applyFill="1" applyBorder="1" applyAlignment="1">
      <alignment horizontal="center" vertical="center" wrapText="1"/>
    </xf>
    <xf numFmtId="164" fontId="4" fillId="6" borderId="2" xfId="0" applyNumberFormat="1" applyFont="1" applyFill="1" applyBorder="1" applyAlignment="1">
      <alignment horizontal="center" vertical="center"/>
    </xf>
    <xf numFmtId="164" fontId="4" fillId="5" borderId="2" xfId="0" applyNumberFormat="1" applyFont="1" applyFill="1" applyBorder="1" applyAlignment="1">
      <alignment horizontal="center" vertical="center"/>
    </xf>
    <xf numFmtId="164" fontId="4" fillId="4" borderId="2" xfId="0" applyNumberFormat="1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64" fontId="4" fillId="2" borderId="13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E7D7A"/>
      <color rgb="FFEF3E21"/>
      <color rgb="FFFF505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48166</xdr:colOff>
      <xdr:row>17</xdr:row>
      <xdr:rowOff>42334</xdr:rowOff>
    </xdr:from>
    <xdr:ext cx="25273001" cy="82549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48166" y="13081001"/>
          <a:ext cx="25273001" cy="825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2400"/>
            <a:t>*Pairwise 16S ribosomal RNA similarity was calculated using full length 16S rRNA sequences and the blastn algorithm. Similarity values are denoted by color: red- 98-100%, orange-96-98%, yellow-94-96%,green-92-94%, blue-90-92%. The suggested cutoff for delineating species is 97%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6"/>
  <sheetViews>
    <sheetView tabSelected="1" zoomScale="60" zoomScaleNormal="60" zoomScalePageLayoutView="60" workbookViewId="0">
      <selection activeCell="R6" sqref="R6"/>
    </sheetView>
  </sheetViews>
  <sheetFormatPr baseColWidth="10" defaultColWidth="8.83203125" defaultRowHeight="15" x14ac:dyDescent="0.2"/>
  <cols>
    <col min="1" max="2" width="20.83203125" customWidth="1"/>
    <col min="3" max="3" width="20.83203125" style="1" customWidth="1"/>
    <col min="4" max="16" width="20.83203125" customWidth="1"/>
  </cols>
  <sheetData>
    <row r="1" spans="1:16" ht="63" customHeight="1" thickBot="1" x14ac:dyDescent="0.25">
      <c r="A1" s="34" t="s">
        <v>4</v>
      </c>
      <c r="B1" s="17" t="s">
        <v>16</v>
      </c>
      <c r="C1" s="24" t="s">
        <v>17</v>
      </c>
      <c r="D1" s="24" t="s">
        <v>18</v>
      </c>
      <c r="E1" s="24" t="s">
        <v>19</v>
      </c>
      <c r="F1" s="24" t="s">
        <v>20</v>
      </c>
      <c r="G1" s="24" t="s">
        <v>21</v>
      </c>
      <c r="H1" s="25" t="s">
        <v>3</v>
      </c>
      <c r="I1" s="25" t="s">
        <v>14</v>
      </c>
      <c r="J1" s="25" t="s">
        <v>6</v>
      </c>
      <c r="K1" s="25" t="s">
        <v>1</v>
      </c>
      <c r="L1" s="25" t="s">
        <v>0</v>
      </c>
      <c r="M1" s="25" t="s">
        <v>7</v>
      </c>
      <c r="N1" s="25" t="s">
        <v>8</v>
      </c>
      <c r="O1" s="25" t="s">
        <v>9</v>
      </c>
      <c r="P1" s="26" t="s">
        <v>2</v>
      </c>
    </row>
    <row r="2" spans="1:16" ht="63" customHeight="1" x14ac:dyDescent="0.2">
      <c r="A2" s="35" t="s">
        <v>22</v>
      </c>
      <c r="B2" s="27">
        <v>1</v>
      </c>
      <c r="C2" s="18">
        <f>1556/1557</f>
        <v>0.99935773924213234</v>
      </c>
      <c r="D2" s="19">
        <f>1556/1557</f>
        <v>0.99935773924213234</v>
      </c>
      <c r="E2" s="20">
        <f>1499/1557</f>
        <v>0.96274887604367376</v>
      </c>
      <c r="F2" s="20">
        <f>1499/1557</f>
        <v>0.96274887604367376</v>
      </c>
      <c r="G2" s="20">
        <f>1499/1557</f>
        <v>0.96274887604367376</v>
      </c>
      <c r="H2" s="21">
        <f>1460/1561</f>
        <v>0.93529788597053176</v>
      </c>
      <c r="I2" s="21">
        <f>1462/1561</f>
        <v>0.93657911595131327</v>
      </c>
      <c r="J2" s="21">
        <f>1411/1516</f>
        <v>0.93073878627968343</v>
      </c>
      <c r="K2" s="21">
        <f>1364/1463</f>
        <v>0.93233082706766912</v>
      </c>
      <c r="L2" s="21">
        <f>1450/1553</f>
        <v>0.93367675466838373</v>
      </c>
      <c r="M2" s="21">
        <f>1289/1396</f>
        <v>0.92335243553008595</v>
      </c>
      <c r="N2" s="22">
        <f>1173/1240</f>
        <v>0.94596774193548383</v>
      </c>
      <c r="O2" s="21">
        <f>1456/1560</f>
        <v>0.93333333333333335</v>
      </c>
      <c r="P2" s="23">
        <f>1205/1321</f>
        <v>0.91218773656320973</v>
      </c>
    </row>
    <row r="3" spans="1:16" ht="63" customHeight="1" x14ac:dyDescent="0.2">
      <c r="A3" s="36" t="s">
        <v>23</v>
      </c>
      <c r="B3" s="28">
        <f>1556/1557</f>
        <v>0.99935773924213234</v>
      </c>
      <c r="C3" s="2">
        <v>1</v>
      </c>
      <c r="D3" s="2">
        <f>1556/1556</f>
        <v>1</v>
      </c>
      <c r="E3" s="3">
        <f t="shared" ref="E3:G4" si="0">1499/1556</f>
        <v>0.96336760925449871</v>
      </c>
      <c r="F3" s="3">
        <f t="shared" si="0"/>
        <v>0.96336760925449871</v>
      </c>
      <c r="G3" s="3">
        <f t="shared" si="0"/>
        <v>0.96336760925449871</v>
      </c>
      <c r="H3" s="4">
        <f>1460/1560</f>
        <v>0.9358974358974359</v>
      </c>
      <c r="I3" s="4">
        <f>1462/1560</f>
        <v>0.93717948717948718</v>
      </c>
      <c r="J3" s="4">
        <f>1411/1515</f>
        <v>0.93135313531353137</v>
      </c>
      <c r="K3" s="4">
        <f>1364/1463</f>
        <v>0.93233082706766912</v>
      </c>
      <c r="L3" s="4">
        <f>1450/1553</f>
        <v>0.93367675466838373</v>
      </c>
      <c r="M3" s="4">
        <f>1289/1395</f>
        <v>0.92401433691756274</v>
      </c>
      <c r="N3" s="5">
        <f>1173/1239</f>
        <v>0.94673123486682809</v>
      </c>
      <c r="O3" s="4">
        <f>1455/1559</f>
        <v>0.93329057087876843</v>
      </c>
      <c r="P3" s="6">
        <f>1205/1320</f>
        <v>0.91287878787878785</v>
      </c>
    </row>
    <row r="4" spans="1:16" ht="63" customHeight="1" x14ac:dyDescent="0.2">
      <c r="A4" s="36" t="s">
        <v>24</v>
      </c>
      <c r="B4" s="29">
        <f>1556/1557</f>
        <v>0.99935773924213234</v>
      </c>
      <c r="C4" s="2">
        <f>1556/1556</f>
        <v>1</v>
      </c>
      <c r="D4" s="7">
        <v>1</v>
      </c>
      <c r="E4" s="3">
        <f t="shared" si="0"/>
        <v>0.96336760925449871</v>
      </c>
      <c r="F4" s="3">
        <f t="shared" si="0"/>
        <v>0.96336760925449871</v>
      </c>
      <c r="G4" s="3">
        <f t="shared" si="0"/>
        <v>0.96336760925449871</v>
      </c>
      <c r="H4" s="4">
        <f>1460/1560</f>
        <v>0.9358974358974359</v>
      </c>
      <c r="I4" s="4">
        <f>1462/1560</f>
        <v>0.93717948717948718</v>
      </c>
      <c r="J4" s="4">
        <f>1411/1515</f>
        <v>0.93135313531353137</v>
      </c>
      <c r="K4" s="4">
        <f>1364/1464</f>
        <v>0.93169398907103829</v>
      </c>
      <c r="L4" s="4">
        <f>1450/1553</f>
        <v>0.93367675466838373</v>
      </c>
      <c r="M4" s="4">
        <f>1289/1395</f>
        <v>0.92401433691756274</v>
      </c>
      <c r="N4" s="5">
        <f>1173/1239</f>
        <v>0.94673123486682809</v>
      </c>
      <c r="O4" s="4">
        <f>1455/1559</f>
        <v>0.93329057087876843</v>
      </c>
      <c r="P4" s="6">
        <f>1205/1320</f>
        <v>0.91287878787878785</v>
      </c>
    </row>
    <row r="5" spans="1:16" ht="63" customHeight="1" x14ac:dyDescent="0.2">
      <c r="A5" s="36" t="s">
        <v>19</v>
      </c>
      <c r="B5" s="30">
        <f>1499/1557</f>
        <v>0.96274887604367376</v>
      </c>
      <c r="C5" s="3">
        <f>1499/1556</f>
        <v>0.96336760925449871</v>
      </c>
      <c r="D5" s="3">
        <f>1499/1556</f>
        <v>0.96336760925449871</v>
      </c>
      <c r="E5" s="7">
        <v>1</v>
      </c>
      <c r="F5" s="7">
        <f>1554/1556</f>
        <v>0.99871465295629824</v>
      </c>
      <c r="G5" s="7">
        <f>1556/1556</f>
        <v>1</v>
      </c>
      <c r="H5" s="4">
        <f>1460/1557</f>
        <v>0.93770070648683368</v>
      </c>
      <c r="I5" s="4">
        <f>1461/1557</f>
        <v>0.93834296724470134</v>
      </c>
      <c r="J5" s="4">
        <f>1411/1512</f>
        <v>0.93320105820105825</v>
      </c>
      <c r="K5" s="4">
        <f>1368/1463</f>
        <v>0.93506493506493504</v>
      </c>
      <c r="L5" s="5">
        <f>1458/1550</f>
        <v>0.94064516129032261</v>
      </c>
      <c r="M5" s="4">
        <f>1291/1395</f>
        <v>0.92544802867383513</v>
      </c>
      <c r="N5" s="5">
        <f>1172/1238</f>
        <v>0.94668820678513732</v>
      </c>
      <c r="O5" s="4">
        <f>1439/1556</f>
        <v>0.92480719794344468</v>
      </c>
      <c r="P5" s="6">
        <f>1204/1316</f>
        <v>0.91489361702127658</v>
      </c>
    </row>
    <row r="6" spans="1:16" ht="63" customHeight="1" x14ac:dyDescent="0.2">
      <c r="A6" s="36" t="s">
        <v>20</v>
      </c>
      <c r="B6" s="30">
        <f>1499/1557</f>
        <v>0.96274887604367376</v>
      </c>
      <c r="C6" s="8">
        <f>1499/1556</f>
        <v>0.96336760925449871</v>
      </c>
      <c r="D6" s="3">
        <f>D5</f>
        <v>0.96336760925449871</v>
      </c>
      <c r="E6" s="7">
        <f>1554/1556</f>
        <v>0.99871465295629824</v>
      </c>
      <c r="F6" s="7">
        <v>1</v>
      </c>
      <c r="G6" s="7">
        <f>1554/1556</f>
        <v>0.99871465295629824</v>
      </c>
      <c r="H6" s="4">
        <f>1460/1557</f>
        <v>0.93770070648683368</v>
      </c>
      <c r="I6" s="4">
        <f>1462/1557</f>
        <v>0.93898522800256901</v>
      </c>
      <c r="J6" s="4">
        <f>1411/1512</f>
        <v>0.93320105820105825</v>
      </c>
      <c r="K6" s="4">
        <f>1369/1463</f>
        <v>0.93574846206425155</v>
      </c>
      <c r="L6" s="5">
        <f>1458/1550</f>
        <v>0.94064516129032261</v>
      </c>
      <c r="M6" s="4">
        <f>1292/1395</f>
        <v>0.92616487455197127</v>
      </c>
      <c r="N6" s="5">
        <f>1172/1238</f>
        <v>0.94668820678513732</v>
      </c>
      <c r="O6" s="4">
        <f>1440/1556</f>
        <v>0.92544987146529567</v>
      </c>
      <c r="P6" s="6">
        <f>1204/1316</f>
        <v>0.91489361702127658</v>
      </c>
    </row>
    <row r="7" spans="1:16" ht="63" customHeight="1" x14ac:dyDescent="0.2">
      <c r="A7" s="36" t="s">
        <v>21</v>
      </c>
      <c r="B7" s="30">
        <f>1499/1557</f>
        <v>0.96274887604367376</v>
      </c>
      <c r="C7" s="8">
        <f>1499/1556</f>
        <v>0.96336760925449871</v>
      </c>
      <c r="D7" s="3">
        <f>D6</f>
        <v>0.96336760925449871</v>
      </c>
      <c r="E7" s="7">
        <f>1556/1556</f>
        <v>1</v>
      </c>
      <c r="F7" s="7">
        <f>1554/1556</f>
        <v>0.99871465295629824</v>
      </c>
      <c r="G7" s="7">
        <v>1</v>
      </c>
      <c r="H7" s="4">
        <f>1460/1557</f>
        <v>0.93770070648683368</v>
      </c>
      <c r="I7" s="4">
        <f>1461/1557</f>
        <v>0.93834296724470134</v>
      </c>
      <c r="J7" s="4">
        <f>1411/1512</f>
        <v>0.93320105820105825</v>
      </c>
      <c r="K7" s="4">
        <f>1368/1463</f>
        <v>0.93506493506493504</v>
      </c>
      <c r="L7" s="5">
        <f>1458/1550</f>
        <v>0.94064516129032261</v>
      </c>
      <c r="M7" s="4">
        <f>1291/1395</f>
        <v>0.92544802867383513</v>
      </c>
      <c r="N7" s="5">
        <f>1172/1238</f>
        <v>0.94668820678513732</v>
      </c>
      <c r="O7" s="4">
        <f>1439/1556</f>
        <v>0.92480719794344468</v>
      </c>
      <c r="P7" s="6">
        <f>1204/1316</f>
        <v>0.91489361702127658</v>
      </c>
    </row>
    <row r="8" spans="1:16" ht="63" customHeight="1" x14ac:dyDescent="0.2">
      <c r="A8" s="37" t="s">
        <v>5</v>
      </c>
      <c r="B8" s="31">
        <f>1460/1561</f>
        <v>0.93529788597053176</v>
      </c>
      <c r="C8" s="9">
        <f>1460/1560</f>
        <v>0.9358974358974359</v>
      </c>
      <c r="D8" s="4">
        <f>1460/1560</f>
        <v>0.9358974358974359</v>
      </c>
      <c r="E8" s="4">
        <f>1461/1557</f>
        <v>0.93834296724470134</v>
      </c>
      <c r="F8" s="4">
        <f>1460/1557</f>
        <v>0.93770070648683368</v>
      </c>
      <c r="G8" s="4">
        <f>1460/1557</f>
        <v>0.93770070648683368</v>
      </c>
      <c r="H8" s="7">
        <v>1</v>
      </c>
      <c r="I8" s="7">
        <f>1545/1553</f>
        <v>0.99484867997424342</v>
      </c>
      <c r="J8" s="7">
        <f>1499/1508</f>
        <v>0.99403183023872677</v>
      </c>
      <c r="K8" s="3">
        <f>1402/1458</f>
        <v>0.9615912208504801</v>
      </c>
      <c r="L8" s="5">
        <f>1458/1551</f>
        <v>0.94003868471953578</v>
      </c>
      <c r="M8" s="7">
        <f>1364/1391</f>
        <v>0.98058950395398992</v>
      </c>
      <c r="N8" s="7">
        <f>1221/1238</f>
        <v>0.98626817447495962</v>
      </c>
      <c r="O8" s="4">
        <f>1456/1556</f>
        <v>0.93573264781491006</v>
      </c>
      <c r="P8" s="6">
        <f>1216/1324</f>
        <v>0.91842900302114805</v>
      </c>
    </row>
    <row r="9" spans="1:16" ht="63" customHeight="1" x14ac:dyDescent="0.2">
      <c r="A9" s="37" t="s">
        <v>10</v>
      </c>
      <c r="B9" s="31">
        <f>1462/1561</f>
        <v>0.93657911595131327</v>
      </c>
      <c r="C9" s="9">
        <f>1462/1560</f>
        <v>0.93717948717948718</v>
      </c>
      <c r="D9" s="4">
        <f>1462/1560</f>
        <v>0.93717948717948718</v>
      </c>
      <c r="E9" s="4">
        <f>1461/1557</f>
        <v>0.93834296724470134</v>
      </c>
      <c r="F9" s="4">
        <f>1462/1557</f>
        <v>0.93898522800256901</v>
      </c>
      <c r="G9" s="4">
        <f>1461/1557</f>
        <v>0.93834296724470134</v>
      </c>
      <c r="H9" s="7">
        <f>1545/1553</f>
        <v>0.99484867997424342</v>
      </c>
      <c r="I9" s="7">
        <v>1</v>
      </c>
      <c r="J9" s="7">
        <f>1497/1508</f>
        <v>0.9927055702917772</v>
      </c>
      <c r="K9" s="3">
        <f>1406/1457</f>
        <v>0.96499656829100888</v>
      </c>
      <c r="L9" s="4">
        <f>1456/1551</f>
        <v>0.93874919406834301</v>
      </c>
      <c r="M9" s="7">
        <f>1363/1390</f>
        <v>0.98057553956834531</v>
      </c>
      <c r="N9" s="7">
        <f>1214/1238</f>
        <v>0.98061389337641358</v>
      </c>
      <c r="O9" s="4">
        <f>1458/1556</f>
        <v>0.93701799485861181</v>
      </c>
      <c r="P9" s="6">
        <f>1213/1324</f>
        <v>0.91616314199395765</v>
      </c>
    </row>
    <row r="10" spans="1:16" ht="63" customHeight="1" x14ac:dyDescent="0.2">
      <c r="A10" s="37" t="s">
        <v>11</v>
      </c>
      <c r="B10" s="31">
        <f>1411/1516</f>
        <v>0.93073878627968343</v>
      </c>
      <c r="C10" s="9">
        <f>1411/1515</f>
        <v>0.93135313531353137</v>
      </c>
      <c r="D10" s="4">
        <f>1411/1515</f>
        <v>0.93135313531353137</v>
      </c>
      <c r="E10" s="4">
        <f>1411/1512</f>
        <v>0.93320105820105825</v>
      </c>
      <c r="F10" s="4">
        <f>1411/1512</f>
        <v>0.93320105820105825</v>
      </c>
      <c r="G10" s="4">
        <f>1411/1512</f>
        <v>0.93320105820105825</v>
      </c>
      <c r="H10" s="7">
        <f>1499/1508</f>
        <v>0.99403183023872677</v>
      </c>
      <c r="I10" s="7">
        <f>1497/1508</f>
        <v>0.9927055702917772</v>
      </c>
      <c r="J10" s="7">
        <v>1</v>
      </c>
      <c r="K10" s="3">
        <f>1356/1413</f>
        <v>0.95966029723991508</v>
      </c>
      <c r="L10" s="4">
        <f>1415/1514</f>
        <v>0.93461030383091148</v>
      </c>
      <c r="M10" s="3">
        <f>1356/1392</f>
        <v>0.97413793103448276</v>
      </c>
      <c r="N10" s="7">
        <f>1169/1193</f>
        <v>0.97988264878457665</v>
      </c>
      <c r="O10" s="4">
        <f>1411/1511</f>
        <v>0.93381866313699535</v>
      </c>
      <c r="P10" s="6">
        <f>1210/1325</f>
        <v>0.91320754716981134</v>
      </c>
    </row>
    <row r="11" spans="1:16" ht="63" customHeight="1" x14ac:dyDescent="0.2">
      <c r="A11" s="37" t="s">
        <v>1</v>
      </c>
      <c r="B11" s="31">
        <f>1364/1464</f>
        <v>0.93169398907103829</v>
      </c>
      <c r="C11" s="9">
        <f>1364/1463</f>
        <v>0.93233082706766912</v>
      </c>
      <c r="D11" s="4">
        <f>1364/1463</f>
        <v>0.93233082706766912</v>
      </c>
      <c r="E11" s="4">
        <f>1368/1463</f>
        <v>0.93506493506493504</v>
      </c>
      <c r="F11" s="4">
        <f>1369/1463</f>
        <v>0.93574846206425155</v>
      </c>
      <c r="G11" s="4">
        <f>1368/1463</f>
        <v>0.93506493506493504</v>
      </c>
      <c r="H11" s="3">
        <f>1402/1458</f>
        <v>0.9615912208504801</v>
      </c>
      <c r="I11" s="3">
        <f>1406/1457</f>
        <v>0.96499656829100888</v>
      </c>
      <c r="J11" s="3">
        <f>1356/1413</f>
        <v>0.95966029723991508</v>
      </c>
      <c r="K11" s="7">
        <v>1</v>
      </c>
      <c r="L11" s="4">
        <f>1365/1455</f>
        <v>0.93814432989690721</v>
      </c>
      <c r="M11" s="3">
        <f>1243/1295</f>
        <v>0.95984555984555986</v>
      </c>
      <c r="N11" s="3">
        <f>1196/1238</f>
        <v>0.96607431340872374</v>
      </c>
      <c r="O11" s="4">
        <f>1375/1464</f>
        <v>0.93920765027322406</v>
      </c>
      <c r="P11" s="10">
        <f xml:space="preserve"> (778+334) / (824+372)</f>
        <v>0.92976588628762546</v>
      </c>
    </row>
    <row r="12" spans="1:16" ht="63" customHeight="1" x14ac:dyDescent="0.2">
      <c r="A12" s="37" t="s">
        <v>0</v>
      </c>
      <c r="B12" s="31">
        <f>1450/1554</f>
        <v>0.93307593307593306</v>
      </c>
      <c r="C12" s="9">
        <f>1450/1553</f>
        <v>0.93367675466838373</v>
      </c>
      <c r="D12" s="4">
        <f>1450/1553</f>
        <v>0.93367675466838373</v>
      </c>
      <c r="E12" s="11">
        <f>1458/1550</f>
        <v>0.94064516129032261</v>
      </c>
      <c r="F12" s="11">
        <f>1458/1550</f>
        <v>0.94064516129032261</v>
      </c>
      <c r="G12" s="11">
        <f>1458/1550</f>
        <v>0.94064516129032261</v>
      </c>
      <c r="H12" s="11">
        <f>1458/1551</f>
        <v>0.94003868471953578</v>
      </c>
      <c r="I12" s="4">
        <f>1456/1551</f>
        <v>0.93874919406834301</v>
      </c>
      <c r="J12" s="4">
        <f>1415/1514</f>
        <v>0.93461030383091148</v>
      </c>
      <c r="K12" s="4">
        <f>1365/1455</f>
        <v>0.93814432989690721</v>
      </c>
      <c r="L12" s="7">
        <v>1</v>
      </c>
      <c r="M12" s="4">
        <f>1302/1398</f>
        <v>0.93133047210300424</v>
      </c>
      <c r="N12" s="5">
        <f>1178/1231</f>
        <v>0.95694557270511782</v>
      </c>
      <c r="O12" s="5">
        <f>1474/1550</f>
        <v>0.95096774193548383</v>
      </c>
      <c r="P12" s="10">
        <f>1227/1318</f>
        <v>0.93095599393019723</v>
      </c>
    </row>
    <row r="13" spans="1:16" ht="63" customHeight="1" x14ac:dyDescent="0.2">
      <c r="A13" s="37" t="s">
        <v>12</v>
      </c>
      <c r="B13" s="31">
        <f>1289/1396</f>
        <v>0.92335243553008595</v>
      </c>
      <c r="C13" s="9">
        <f>1289/1395</f>
        <v>0.92401433691756274</v>
      </c>
      <c r="D13" s="4">
        <f>1289/1395</f>
        <v>0.92401433691756274</v>
      </c>
      <c r="E13" s="4">
        <f>1291/1395</f>
        <v>0.92544802867383513</v>
      </c>
      <c r="F13" s="4">
        <f>1292/1395</f>
        <v>0.92616487455197127</v>
      </c>
      <c r="G13" s="4">
        <f>1291/1395</f>
        <v>0.92544802867383513</v>
      </c>
      <c r="H13" s="7">
        <f>1364/1391</f>
        <v>0.98058950395398992</v>
      </c>
      <c r="I13" s="7">
        <f>1363/1390</f>
        <v>0.98057553956834531</v>
      </c>
      <c r="J13" s="3">
        <f>1356/1392</f>
        <v>0.97413793103448276</v>
      </c>
      <c r="K13" s="3">
        <f>1243/1295</f>
        <v>0.95984555984555986</v>
      </c>
      <c r="L13" s="4">
        <f>1302/1398</f>
        <v>0.93133047210300424</v>
      </c>
      <c r="M13" s="7">
        <v>1</v>
      </c>
      <c r="N13" s="7">
        <f>1067/1076</f>
        <v>0.99163568773234201</v>
      </c>
      <c r="O13" s="4">
        <f>1300/1397</f>
        <v>0.93056549749463136</v>
      </c>
      <c r="P13" s="6">
        <f>1210/1321</f>
        <v>0.91597274791824379</v>
      </c>
    </row>
    <row r="14" spans="1:16" ht="63" customHeight="1" x14ac:dyDescent="0.2">
      <c r="A14" s="37" t="s">
        <v>13</v>
      </c>
      <c r="B14" s="32">
        <f>1173/1240</f>
        <v>0.94596774193548383</v>
      </c>
      <c r="C14" s="12">
        <f>1173/1239</f>
        <v>0.94673123486682809</v>
      </c>
      <c r="D14" s="5">
        <f>1173/1239</f>
        <v>0.94673123486682809</v>
      </c>
      <c r="E14" s="5">
        <f>1172/1238</f>
        <v>0.94668820678513732</v>
      </c>
      <c r="F14" s="5">
        <f>1172/1238</f>
        <v>0.94668820678513732</v>
      </c>
      <c r="G14" s="5">
        <f>1171/1238</f>
        <v>0.94588045234248785</v>
      </c>
      <c r="H14" s="7">
        <f>1221/1238</f>
        <v>0.98626817447495962</v>
      </c>
      <c r="I14" s="7">
        <f>1214/1238</f>
        <v>0.98061389337641358</v>
      </c>
      <c r="J14" s="7">
        <f>1169/1193</f>
        <v>0.97988264878457665</v>
      </c>
      <c r="K14" s="3">
        <f>1196/1238</f>
        <v>0.96607431340872374</v>
      </c>
      <c r="L14" s="5">
        <f>1178/1231</f>
        <v>0.95694557270511782</v>
      </c>
      <c r="M14" s="7">
        <f>1067/1076</f>
        <v>0.99163568773234201</v>
      </c>
      <c r="N14" s="7">
        <v>1</v>
      </c>
      <c r="O14" s="5">
        <f>1186/1240</f>
        <v>0.95645161290322578</v>
      </c>
      <c r="P14" s="10">
        <f>929/1001</f>
        <v>0.92807192807192807</v>
      </c>
    </row>
    <row r="15" spans="1:16" ht="63" customHeight="1" x14ac:dyDescent="0.2">
      <c r="A15" s="37" t="s">
        <v>15</v>
      </c>
      <c r="B15" s="31">
        <f>1456/1560</f>
        <v>0.93333333333333335</v>
      </c>
      <c r="C15" s="9">
        <f>1455/1559</f>
        <v>0.93329057087876843</v>
      </c>
      <c r="D15" s="4">
        <f>1455/1559</f>
        <v>0.93329057087876843</v>
      </c>
      <c r="E15" s="4">
        <f>1439/1556</f>
        <v>0.92480719794344468</v>
      </c>
      <c r="F15" s="4">
        <f>1440/1556</f>
        <v>0.92544987146529567</v>
      </c>
      <c r="G15" s="4">
        <f>1439/1556</f>
        <v>0.92480719794344468</v>
      </c>
      <c r="H15" s="4">
        <f>1456/1556</f>
        <v>0.93573264781491006</v>
      </c>
      <c r="I15" s="4">
        <f>1458/1556</f>
        <v>0.93701799485861181</v>
      </c>
      <c r="J15" s="4">
        <f>1411/1511</f>
        <v>0.93381866313699535</v>
      </c>
      <c r="K15" s="4">
        <f>1375/1464</f>
        <v>0.93920765027322406</v>
      </c>
      <c r="L15" s="5">
        <v>0.95096774193548383</v>
      </c>
      <c r="M15" s="4">
        <f>1300/1397</f>
        <v>0.93056549749463136</v>
      </c>
      <c r="N15" s="5">
        <f>1186/1240</f>
        <v>0.95645161290322578</v>
      </c>
      <c r="O15" s="7">
        <v>1</v>
      </c>
      <c r="P15" s="6">
        <f>1205/1319</f>
        <v>0.91357088703563305</v>
      </c>
    </row>
    <row r="16" spans="1:16" ht="63" customHeight="1" thickBot="1" x14ac:dyDescent="0.25">
      <c r="A16" s="38" t="s">
        <v>2</v>
      </c>
      <c r="B16" s="33">
        <f>1205/1321</f>
        <v>0.91218773656320973</v>
      </c>
      <c r="C16" s="13">
        <f>1205/1320</f>
        <v>0.91287878787878785</v>
      </c>
      <c r="D16" s="14">
        <f>1205/1320</f>
        <v>0.91287878787878785</v>
      </c>
      <c r="E16" s="14">
        <f>1204/1316</f>
        <v>0.91489361702127658</v>
      </c>
      <c r="F16" s="14">
        <f>1204/1316</f>
        <v>0.91489361702127658</v>
      </c>
      <c r="G16" s="14">
        <f>1204/1316</f>
        <v>0.91489361702127658</v>
      </c>
      <c r="H16" s="14">
        <f>1216/1324</f>
        <v>0.91842900302114805</v>
      </c>
      <c r="I16" s="14">
        <f>1213/1324</f>
        <v>0.91616314199395765</v>
      </c>
      <c r="J16" s="14">
        <f>1210/1325</f>
        <v>0.91320754716981134</v>
      </c>
      <c r="K16" s="15">
        <f>(778+334) /(824+372)</f>
        <v>0.92976588628762546</v>
      </c>
      <c r="L16" s="15">
        <f>1227/1318</f>
        <v>0.93095599393019723</v>
      </c>
      <c r="M16" s="14">
        <f>1210/1321</f>
        <v>0.91597274791824379</v>
      </c>
      <c r="N16" s="15">
        <f>929/1001</f>
        <v>0.92807192807192807</v>
      </c>
      <c r="O16" s="14">
        <f>1205/1319</f>
        <v>0.91357088703563305</v>
      </c>
      <c r="P16" s="16">
        <v>1</v>
      </c>
    </row>
  </sheetData>
  <pageMargins left="0.7" right="0.7" top="0.75" bottom="0.75" header="0.3" footer="0.3"/>
  <pageSetup scale="46" orientation="landscape" horizontalDpi="4294967295" verticalDpi="429496729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glascock</dc:creator>
  <cp:lastModifiedBy>glascoal@gmail.com</cp:lastModifiedBy>
  <cp:lastPrinted>2016-06-30T19:12:23Z</cp:lastPrinted>
  <dcterms:created xsi:type="dcterms:W3CDTF">2016-06-24T21:00:56Z</dcterms:created>
  <dcterms:modified xsi:type="dcterms:W3CDTF">2020-08-04T18:38:02Z</dcterms:modified>
</cp:coreProperties>
</file>